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공유 드라이브\Seungho\백업\지니너스\논문\cfDNA_error\교정본\revision\20200816_제출전\"/>
    </mc:Choice>
  </mc:AlternateContent>
  <xr:revisionPtr revIDLastSave="0" documentId="13_ncr:1_{308E6286-1827-4EE6-96CD-5691AB524C9F}" xr6:coauthVersionLast="45" xr6:coauthVersionMax="45" xr10:uidLastSave="{00000000-0000-0000-0000-000000000000}"/>
  <bookViews>
    <workbookView xWindow="-108" yWindow="12852" windowWidth="23256" windowHeight="12576" xr2:uid="{DDFB28C4-3F1A-4A9C-9519-ACF58D4977E1}"/>
  </bookViews>
  <sheets>
    <sheet name="Table S2-1. Healthy volunteers" sheetId="1" r:id="rId1"/>
    <sheet name="Table S2-2. Lymphoma pati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F63" i="2" l="1"/>
  <c r="BF41" i="2"/>
  <c r="BF40" i="2"/>
  <c r="BF25" i="2"/>
  <c r="BF24" i="2"/>
  <c r="BF22" i="2"/>
</calcChain>
</file>

<file path=xl/sharedStrings.xml><?xml version="1.0" encoding="utf-8"?>
<sst xmlns="http://schemas.openxmlformats.org/spreadsheetml/2006/main" count="325" uniqueCount="149">
  <si>
    <t>D_17_01330_DE_CF</t>
  </si>
  <si>
    <t>D_17_01332_DE_CF</t>
  </si>
  <si>
    <t>D_17_01334_DE_CF</t>
  </si>
  <si>
    <t>D_17_01336_DE_CF</t>
  </si>
  <si>
    <t>D_17_01338_DE_CF</t>
  </si>
  <si>
    <t>D_17_01340_DE_CF</t>
  </si>
  <si>
    <t>D_17_01342_DE_CF</t>
  </si>
  <si>
    <t>D_17_01344_DE_CF</t>
  </si>
  <si>
    <t>D_17_01346_DE_CF</t>
  </si>
  <si>
    <t>D_17_01348_DE_CF</t>
  </si>
  <si>
    <t>D_17_01331_DE_CF</t>
  </si>
  <si>
    <t>D_17_01333_DE_CF</t>
  </si>
  <si>
    <t>D_17_01335_DE_CF</t>
  </si>
  <si>
    <t>D_17_01337_DE_CF</t>
  </si>
  <si>
    <t>D_17_01339_DE_CF</t>
  </si>
  <si>
    <t>D_17_01341_DE_CF</t>
  </si>
  <si>
    <t>D_17_01343_DE_CF</t>
  </si>
  <si>
    <t>D_17_01345_DE_CF</t>
  </si>
  <si>
    <t>D_17_01347_DE_CF</t>
  </si>
  <si>
    <t>D_17_01349_DE_CF</t>
  </si>
  <si>
    <t>SBS1</t>
  </si>
  <si>
    <t>ND</t>
  </si>
  <si>
    <t>SBS10a</t>
  </si>
  <si>
    <t>SBS10b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</t>
  </si>
  <si>
    <t>SBS60</t>
  </si>
  <si>
    <t>SBS7a</t>
  </si>
  <si>
    <t>SBS7b</t>
  </si>
  <si>
    <t>SBS7c</t>
  </si>
  <si>
    <t>SBS7d</t>
  </si>
  <si>
    <t>SBS8</t>
  </si>
  <si>
    <t>SBS9</t>
  </si>
  <si>
    <t>Mutational signature</t>
    <phoneticPr fontId="1" type="noConversion"/>
  </si>
  <si>
    <t>Mean.gDNA</t>
    <phoneticPr fontId="1" type="noConversion"/>
  </si>
  <si>
    <t>Mean.cfDNA</t>
    <phoneticPr fontId="1" type="noConversion"/>
  </si>
  <si>
    <t xml:space="preserve">Bonferroni adjusted p value </t>
    <phoneticPr fontId="1" type="noConversion"/>
  </si>
  <si>
    <t>Contribution (Mutation)</t>
    <phoneticPr fontId="1" type="noConversion"/>
  </si>
  <si>
    <t>D_17_04116_DE_CF</t>
  </si>
  <si>
    <t>D_17_04117_DE_CF</t>
  </si>
  <si>
    <t>D_17_04118_DE_CF</t>
  </si>
  <si>
    <t>D_17_04119_DE_CF</t>
  </si>
  <si>
    <t>D_17_04120_DE_CF</t>
  </si>
  <si>
    <t>D_17_05851_DE_CF</t>
  </si>
  <si>
    <t>D_17_05855_DE_CF</t>
  </si>
  <si>
    <t>D_17_05859_DE_CF</t>
  </si>
  <si>
    <t>D_17_05863_DE_CF</t>
  </si>
  <si>
    <t>D_17_05867_DE_CF</t>
  </si>
  <si>
    <t>D_17_05871_DE_CF</t>
  </si>
  <si>
    <t>D_17_05875_DE_CF</t>
  </si>
  <si>
    <t>D_17_05879_DE_CF</t>
  </si>
  <si>
    <t>D_17_05883_DE_CF</t>
  </si>
  <si>
    <t>D_17_05887_DE_CF</t>
  </si>
  <si>
    <t>D_17_05891_DE_CF</t>
  </si>
  <si>
    <t>D_17_05895_DE_CF</t>
  </si>
  <si>
    <t>D_17_05961_DE_CF</t>
  </si>
  <si>
    <t>D_17_05962_DE_CF</t>
  </si>
  <si>
    <t>D_17_05963_DE_CF</t>
  </si>
  <si>
    <t>D_17_05964_DE_CF</t>
  </si>
  <si>
    <t>D_17_05965_DE_CF</t>
  </si>
  <si>
    <t>D_18_00093_DE_CF</t>
  </si>
  <si>
    <t>D_18_00094_DE_CF</t>
  </si>
  <si>
    <t>D_18_00095_DE_CF</t>
  </si>
  <si>
    <t>D_18_00096_DE_CF</t>
  </si>
  <si>
    <t>D_18_00177_DE_CF</t>
  </si>
  <si>
    <t>D_17_04136_XT_CF</t>
  </si>
  <si>
    <t>D_17_04137_XT_CF</t>
  </si>
  <si>
    <t>D_17_04139_XT_CF</t>
  </si>
  <si>
    <t>D_17_04141_XT_CF</t>
  </si>
  <si>
    <t>D_17_04142_XT_CF</t>
  </si>
  <si>
    <t>D_17_05848_DE_CF</t>
  </si>
  <si>
    <t>D_17_05852_DE_CF</t>
  </si>
  <si>
    <t>D_17_05856_DE_CF</t>
  </si>
  <si>
    <t>D_17_05860_DE_CF</t>
  </si>
  <si>
    <t>D_17_05864_DE_CF</t>
  </si>
  <si>
    <t>D_17_05868_DE_CF</t>
  </si>
  <si>
    <t>D_17_05872_DE_CF</t>
  </si>
  <si>
    <t>D_17_05876_DE_CF</t>
  </si>
  <si>
    <t>D_17_05880_DE_CF</t>
  </si>
  <si>
    <t>D_17_05884_DE_CF</t>
  </si>
  <si>
    <t>D_17_05888_DE_CF</t>
  </si>
  <si>
    <t>D_17_05892_DE_CF</t>
  </si>
  <si>
    <t>D_17_05950_DE_CF</t>
  </si>
  <si>
    <t>D_17_05951_DE_CF</t>
  </si>
  <si>
    <t>D_17_05955_DE_CF</t>
  </si>
  <si>
    <t>D_17_05958_DE_CF</t>
  </si>
  <si>
    <t>D_17_05960_DE_CF</t>
  </si>
  <si>
    <t>D_18_00081_DE_CF</t>
  </si>
  <si>
    <t>D_18_00084_DE_CF</t>
  </si>
  <si>
    <t>D_18_00087_DE_CF</t>
  </si>
  <si>
    <t>D_18_00090_DE_CF</t>
  </si>
  <si>
    <t>D_18_00178_DE_CF</t>
  </si>
  <si>
    <t>gDNA</t>
    <phoneticPr fontId="1" type="noConversion"/>
  </si>
  <si>
    <t>cfDNA</t>
    <phoneticPr fontId="1" type="noConversion"/>
  </si>
  <si>
    <t>ND</t>
    <phoneticPr fontId="1" type="noConversion"/>
  </si>
  <si>
    <t>Table S2. Contribution of mutational signatur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855F9-4DC8-4740-B483-C132AC1AEC03}">
  <dimension ref="A1:X70"/>
  <sheetViews>
    <sheetView tabSelected="1" workbookViewId="0"/>
  </sheetViews>
  <sheetFormatPr defaultRowHeight="16.5" x14ac:dyDescent="0.3"/>
  <cols>
    <col min="1" max="1" width="20.375" bestFit="1" customWidth="1"/>
    <col min="2" max="21" width="18.125" bestFit="1" customWidth="1"/>
    <col min="22" max="23" width="12.75" bestFit="1" customWidth="1"/>
    <col min="24" max="24" width="27.625" bestFit="1" customWidth="1"/>
  </cols>
  <sheetData>
    <row r="1" spans="1:24" x14ac:dyDescent="0.3">
      <c r="A1" s="6" t="s">
        <v>148</v>
      </c>
    </row>
    <row r="2" spans="1:24" ht="7.5" customHeight="1" x14ac:dyDescent="0.3"/>
    <row r="3" spans="1:24" x14ac:dyDescent="0.3">
      <c r="A3" s="7" t="s">
        <v>86</v>
      </c>
      <c r="B3" s="7" t="s">
        <v>90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 t="s">
        <v>87</v>
      </c>
      <c r="W3" s="7" t="s">
        <v>88</v>
      </c>
      <c r="X3" s="7" t="s">
        <v>89</v>
      </c>
    </row>
    <row r="4" spans="1:24" x14ac:dyDescent="0.3">
      <c r="A4" s="8"/>
      <c r="B4" s="8" t="s">
        <v>145</v>
      </c>
      <c r="C4" s="8"/>
      <c r="D4" s="8"/>
      <c r="E4" s="8"/>
      <c r="F4" s="8"/>
      <c r="G4" s="8"/>
      <c r="H4" s="8"/>
      <c r="I4" s="8"/>
      <c r="J4" s="8"/>
      <c r="K4" s="8"/>
      <c r="L4" s="8" t="s">
        <v>146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spans="1:24" x14ac:dyDescent="0.3">
      <c r="A5" s="9"/>
      <c r="B5" s="5" t="s">
        <v>0</v>
      </c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  <c r="O5" s="5" t="s">
        <v>13</v>
      </c>
      <c r="P5" s="5" t="s">
        <v>14</v>
      </c>
      <c r="Q5" s="5" t="s">
        <v>15</v>
      </c>
      <c r="R5" s="5" t="s">
        <v>16</v>
      </c>
      <c r="S5" s="5" t="s">
        <v>17</v>
      </c>
      <c r="T5" s="5" t="s">
        <v>18</v>
      </c>
      <c r="U5" s="5" t="s">
        <v>19</v>
      </c>
      <c r="V5" s="9"/>
      <c r="W5" s="9"/>
      <c r="X5" s="9"/>
    </row>
    <row r="6" spans="1:24" x14ac:dyDescent="0.3">
      <c r="A6" s="1" t="s">
        <v>2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 t="s">
        <v>21</v>
      </c>
    </row>
    <row r="7" spans="1:24" x14ac:dyDescent="0.3">
      <c r="A7" s="1" t="s">
        <v>2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 t="s">
        <v>21</v>
      </c>
    </row>
    <row r="8" spans="1:24" x14ac:dyDescent="0.3">
      <c r="A8" s="1" t="s">
        <v>2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 t="s">
        <v>21</v>
      </c>
    </row>
    <row r="9" spans="1:24" x14ac:dyDescent="0.3">
      <c r="A9" s="1" t="s">
        <v>24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 t="s">
        <v>21</v>
      </c>
    </row>
    <row r="10" spans="1:24" x14ac:dyDescent="0.3">
      <c r="A10" s="1" t="s">
        <v>2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6.2256674008556577E-2</v>
      </c>
      <c r="U10" s="2">
        <v>6.0058231967562957E-2</v>
      </c>
      <c r="V10" s="2">
        <v>0</v>
      </c>
      <c r="W10" s="2">
        <v>1.2231490597611954E-2</v>
      </c>
      <c r="X10" s="2">
        <v>1</v>
      </c>
    </row>
    <row r="11" spans="1:24" x14ac:dyDescent="0.3">
      <c r="A11" s="1" t="s">
        <v>2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 t="s">
        <v>21</v>
      </c>
    </row>
    <row r="12" spans="1:24" x14ac:dyDescent="0.3">
      <c r="A12" s="1" t="s">
        <v>2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 t="s">
        <v>21</v>
      </c>
    </row>
    <row r="13" spans="1:24" x14ac:dyDescent="0.3">
      <c r="A13" s="1" t="s">
        <v>2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 t="s">
        <v>21</v>
      </c>
    </row>
    <row r="14" spans="1:24" x14ac:dyDescent="0.3">
      <c r="A14" s="1" t="s">
        <v>2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 t="s">
        <v>21</v>
      </c>
    </row>
    <row r="15" spans="1:24" x14ac:dyDescent="0.3">
      <c r="A15" s="1" t="s">
        <v>3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 t="s">
        <v>21</v>
      </c>
    </row>
    <row r="16" spans="1:24" x14ac:dyDescent="0.3">
      <c r="A16" s="1" t="s">
        <v>3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 t="s">
        <v>21</v>
      </c>
    </row>
    <row r="17" spans="1:24" x14ac:dyDescent="0.3">
      <c r="A17" s="1" t="s">
        <v>3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 t="s">
        <v>21</v>
      </c>
    </row>
    <row r="18" spans="1:24" x14ac:dyDescent="0.3">
      <c r="A18" s="1" t="s">
        <v>3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 t="s">
        <v>21</v>
      </c>
    </row>
    <row r="19" spans="1:24" x14ac:dyDescent="0.3">
      <c r="A19" s="1" t="s">
        <v>3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 t="s">
        <v>21</v>
      </c>
    </row>
    <row r="20" spans="1:24" x14ac:dyDescent="0.3">
      <c r="A20" s="1" t="s">
        <v>3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 t="s">
        <v>21</v>
      </c>
    </row>
    <row r="21" spans="1:24" x14ac:dyDescent="0.3">
      <c r="A21" s="1" t="s">
        <v>3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 t="s">
        <v>21</v>
      </c>
    </row>
    <row r="22" spans="1:24" x14ac:dyDescent="0.3">
      <c r="A22" s="1" t="s">
        <v>37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5.603787090177148E-2</v>
      </c>
      <c r="M22" s="2">
        <v>7.5723295528614259E-2</v>
      </c>
      <c r="N22" s="2">
        <v>0</v>
      </c>
      <c r="O22" s="2">
        <v>6.7369850590081978E-2</v>
      </c>
      <c r="P22" s="2">
        <v>5.6748665133064605E-2</v>
      </c>
      <c r="Q22" s="2">
        <v>6.6623683746899948E-2</v>
      </c>
      <c r="R22" s="2">
        <v>8.036113036418005E-2</v>
      </c>
      <c r="S22" s="2">
        <v>0</v>
      </c>
      <c r="T22" s="2">
        <v>7.261548485302767E-2</v>
      </c>
      <c r="U22" s="2">
        <v>5.6458613422962017E-2</v>
      </c>
      <c r="V22" s="2">
        <v>0</v>
      </c>
      <c r="W22" s="2">
        <v>5.3193859454060202E-2</v>
      </c>
      <c r="X22" s="2">
        <v>1.7893867807464752E-2</v>
      </c>
    </row>
    <row r="23" spans="1:24" x14ac:dyDescent="0.3">
      <c r="A23" s="1" t="s">
        <v>38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 t="s">
        <v>21</v>
      </c>
    </row>
    <row r="24" spans="1:24" x14ac:dyDescent="0.3">
      <c r="A24" s="1" t="s">
        <v>39</v>
      </c>
      <c r="B24" s="2">
        <v>9.4286508046540887E-2</v>
      </c>
      <c r="C24" s="2">
        <v>9.9807035241287298E-2</v>
      </c>
      <c r="D24" s="2">
        <v>7.9367936621143623E-2</v>
      </c>
      <c r="E24" s="2">
        <v>8.3484172675816079E-2</v>
      </c>
      <c r="F24" s="2">
        <v>0.10008983780549667</v>
      </c>
      <c r="G24" s="2">
        <v>9.7477058047151982E-2</v>
      </c>
      <c r="H24" s="2">
        <v>8.7100391366223912E-2</v>
      </c>
      <c r="I24" s="2">
        <v>8.9478083396131627E-2</v>
      </c>
      <c r="J24" s="2">
        <v>8.8213667245333166E-2</v>
      </c>
      <c r="K24" s="2">
        <v>8.6868882561450408E-2</v>
      </c>
      <c r="L24" s="2">
        <v>9.2906230136431053E-2</v>
      </c>
      <c r="M24" s="2">
        <v>7.9681280146004424E-2</v>
      </c>
      <c r="N24" s="2">
        <v>0.11670585620624516</v>
      </c>
      <c r="O24" s="2">
        <v>6.6857310621475499E-2</v>
      </c>
      <c r="P24" s="2">
        <v>0.11835118080324167</v>
      </c>
      <c r="Q24" s="2">
        <v>9.3054655843011827E-2</v>
      </c>
      <c r="R24" s="2">
        <v>7.7543537239836022E-2</v>
      </c>
      <c r="S24" s="2">
        <v>0.1179012890177636</v>
      </c>
      <c r="T24" s="2">
        <v>7.0931316812159098E-2</v>
      </c>
      <c r="U24" s="2">
        <v>0.1043155409731114</v>
      </c>
      <c r="V24" s="2">
        <v>9.0617357300657578E-2</v>
      </c>
      <c r="W24" s="2">
        <v>9.3824819779927987E-2</v>
      </c>
      <c r="X24" s="2">
        <v>1</v>
      </c>
    </row>
    <row r="25" spans="1:24" x14ac:dyDescent="0.3">
      <c r="A25" s="1" t="s">
        <v>40</v>
      </c>
      <c r="B25" s="2">
        <v>6.8245672784668379E-2</v>
      </c>
      <c r="C25" s="2">
        <v>6.0524920547113122E-2</v>
      </c>
      <c r="D25" s="2">
        <v>8.1291536956542704E-2</v>
      </c>
      <c r="E25" s="2">
        <v>7.6048615957199348E-2</v>
      </c>
      <c r="F25" s="2">
        <v>7.8931259186035926E-2</v>
      </c>
      <c r="G25" s="2">
        <v>7.3491679821950776E-2</v>
      </c>
      <c r="H25" s="2">
        <v>7.5135525379506643E-2</v>
      </c>
      <c r="I25" s="2">
        <v>7.6661366490831453E-2</v>
      </c>
      <c r="J25" s="2">
        <v>7.6418215135343665E-2</v>
      </c>
      <c r="K25" s="2">
        <v>7.832430704863734E-2</v>
      </c>
      <c r="L25" s="2">
        <v>7.0634464270909136E-2</v>
      </c>
      <c r="M25" s="2">
        <v>0</v>
      </c>
      <c r="N25" s="2">
        <v>0</v>
      </c>
      <c r="O25" s="2">
        <v>7.0311133073658508E-2</v>
      </c>
      <c r="P25" s="2">
        <v>0</v>
      </c>
      <c r="Q25" s="2">
        <v>0</v>
      </c>
      <c r="R25" s="2">
        <v>6.3316632671247805E-2</v>
      </c>
      <c r="S25" s="2">
        <v>0</v>
      </c>
      <c r="T25" s="2">
        <v>6.5100153372464456E-2</v>
      </c>
      <c r="U25" s="2">
        <v>0</v>
      </c>
      <c r="V25" s="2">
        <v>7.4507309930782945E-2</v>
      </c>
      <c r="W25" s="2">
        <v>2.6936238338827988E-2</v>
      </c>
      <c r="X25" s="2">
        <v>0.1517503369390851</v>
      </c>
    </row>
    <row r="26" spans="1:24" x14ac:dyDescent="0.3">
      <c r="A26" s="1" t="s">
        <v>4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 t="s">
        <v>21</v>
      </c>
    </row>
    <row r="27" spans="1:24" x14ac:dyDescent="0.3">
      <c r="A27" s="1" t="s">
        <v>42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 t="s">
        <v>21</v>
      </c>
    </row>
    <row r="28" spans="1:24" x14ac:dyDescent="0.3">
      <c r="A28" s="1" t="s">
        <v>4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 t="s">
        <v>21</v>
      </c>
    </row>
    <row r="29" spans="1:24" x14ac:dyDescent="0.3">
      <c r="A29" s="1" t="s">
        <v>44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 t="s">
        <v>21</v>
      </c>
    </row>
    <row r="30" spans="1:24" x14ac:dyDescent="0.3">
      <c r="A30" s="1" t="s">
        <v>4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 t="s">
        <v>21</v>
      </c>
    </row>
    <row r="31" spans="1:24" x14ac:dyDescent="0.3">
      <c r="A31" s="1" t="s">
        <v>4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 t="s">
        <v>21</v>
      </c>
    </row>
    <row r="32" spans="1:24" x14ac:dyDescent="0.3">
      <c r="A32" s="1" t="s">
        <v>47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 t="s">
        <v>21</v>
      </c>
    </row>
    <row r="33" spans="1:24" x14ac:dyDescent="0.3">
      <c r="A33" s="1" t="s">
        <v>48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 t="s">
        <v>21</v>
      </c>
    </row>
    <row r="34" spans="1:24" x14ac:dyDescent="0.3">
      <c r="A34" s="1" t="s">
        <v>4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 t="s">
        <v>21</v>
      </c>
    </row>
    <row r="35" spans="1:24" x14ac:dyDescent="0.3">
      <c r="A35" s="1" t="s">
        <v>5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 t="s">
        <v>21</v>
      </c>
    </row>
    <row r="36" spans="1:24" x14ac:dyDescent="0.3">
      <c r="A36" s="1" t="s">
        <v>5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 t="s">
        <v>21</v>
      </c>
    </row>
    <row r="37" spans="1:24" x14ac:dyDescent="0.3">
      <c r="A37" s="1" t="s">
        <v>5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 t="s">
        <v>21</v>
      </c>
    </row>
    <row r="38" spans="1:24" x14ac:dyDescent="0.3">
      <c r="A38" s="1" t="s">
        <v>53</v>
      </c>
      <c r="B38" s="2">
        <v>0</v>
      </c>
      <c r="C38" s="2">
        <v>0</v>
      </c>
      <c r="D38" s="2">
        <v>0</v>
      </c>
      <c r="E38" s="2">
        <v>5.9235655578816784E-2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5.9235655578816788E-3</v>
      </c>
      <c r="W38" s="2">
        <v>0</v>
      </c>
      <c r="X38" s="2">
        <v>1</v>
      </c>
    </row>
    <row r="39" spans="1:24" x14ac:dyDescent="0.3">
      <c r="A39" s="1" t="s">
        <v>54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 t="s">
        <v>21</v>
      </c>
    </row>
    <row r="40" spans="1:24" x14ac:dyDescent="0.3">
      <c r="A40" s="1" t="s">
        <v>55</v>
      </c>
      <c r="B40" s="2">
        <v>5.5297375409259122E-2</v>
      </c>
      <c r="C40" s="2">
        <v>6.0963977742344869E-2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5.3095640712402754E-2</v>
      </c>
      <c r="K40" s="2">
        <v>0</v>
      </c>
      <c r="L40" s="2">
        <v>6.4485145504960706E-2</v>
      </c>
      <c r="M40" s="2">
        <v>5.8743749185243124E-2</v>
      </c>
      <c r="N40" s="2">
        <v>0</v>
      </c>
      <c r="O40" s="2">
        <v>0</v>
      </c>
      <c r="P40" s="2">
        <v>0</v>
      </c>
      <c r="Q40" s="2">
        <v>5.341838214367995E-2</v>
      </c>
      <c r="R40" s="2">
        <v>0</v>
      </c>
      <c r="S40" s="2">
        <v>0</v>
      </c>
      <c r="T40" s="2">
        <v>5.3766608623453303E-2</v>
      </c>
      <c r="U40" s="2">
        <v>0</v>
      </c>
      <c r="V40" s="2">
        <v>1.6935699386400674E-2</v>
      </c>
      <c r="W40" s="2">
        <v>2.3041388545733711E-2</v>
      </c>
      <c r="X40" s="2">
        <v>1</v>
      </c>
    </row>
    <row r="41" spans="1:24" x14ac:dyDescent="0.3">
      <c r="A41" s="1" t="s">
        <v>56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 t="s">
        <v>21</v>
      </c>
    </row>
    <row r="42" spans="1:24" x14ac:dyDescent="0.3">
      <c r="A42" s="1" t="s">
        <v>5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 t="s">
        <v>21</v>
      </c>
    </row>
    <row r="43" spans="1:24" x14ac:dyDescent="0.3">
      <c r="A43" s="1" t="s">
        <v>5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 t="s">
        <v>21</v>
      </c>
    </row>
    <row r="44" spans="1:24" x14ac:dyDescent="0.3">
      <c r="A44" s="1" t="s">
        <v>59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 t="s">
        <v>21</v>
      </c>
    </row>
    <row r="45" spans="1:24" x14ac:dyDescent="0.3">
      <c r="A45" s="1" t="s">
        <v>6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 t="s">
        <v>21</v>
      </c>
    </row>
    <row r="46" spans="1:24" x14ac:dyDescent="0.3">
      <c r="A46" s="1" t="s">
        <v>6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 t="s">
        <v>21</v>
      </c>
    </row>
    <row r="47" spans="1:24" x14ac:dyDescent="0.3">
      <c r="A47" s="1" t="s">
        <v>6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 t="s">
        <v>21</v>
      </c>
    </row>
    <row r="48" spans="1:24" x14ac:dyDescent="0.3">
      <c r="A48" s="1" t="s">
        <v>63</v>
      </c>
      <c r="B48" s="2">
        <v>8.8309138609532142E-2</v>
      </c>
      <c r="C48" s="2">
        <v>8.7264076448320363E-2</v>
      </c>
      <c r="D48" s="2">
        <v>7.6992578813959545E-2</v>
      </c>
      <c r="E48" s="2">
        <v>7.1877093510118631E-2</v>
      </c>
      <c r="F48" s="2">
        <v>7.9556260811882995E-2</v>
      </c>
      <c r="G48" s="2">
        <v>8.22059858699309E-2</v>
      </c>
      <c r="H48" s="2">
        <v>7.6451731499051226E-2</v>
      </c>
      <c r="I48" s="2">
        <v>7.8560600351670437E-2</v>
      </c>
      <c r="J48" s="2">
        <v>9.2936143080648959E-2</v>
      </c>
      <c r="K48" s="2">
        <v>8.1478424080423037E-2</v>
      </c>
      <c r="L48" s="2">
        <v>0.10774635431540354</v>
      </c>
      <c r="M48" s="2">
        <v>0.10115348715943163</v>
      </c>
      <c r="N48" s="2">
        <v>9.0165990665629511E-2</v>
      </c>
      <c r="O48" s="2">
        <v>9.4691715597930354E-2</v>
      </c>
      <c r="P48" s="2">
        <v>7.6100352447080175E-2</v>
      </c>
      <c r="Q48" s="2">
        <v>8.9654935017414519E-2</v>
      </c>
      <c r="R48" s="2">
        <v>7.152139731073133E-2</v>
      </c>
      <c r="S48" s="2">
        <v>8.4482589731718613E-2</v>
      </c>
      <c r="T48" s="2">
        <v>0.10230189005615969</v>
      </c>
      <c r="U48" s="2">
        <v>9.3162718736662403E-2</v>
      </c>
      <c r="V48" s="2">
        <v>8.156320330755383E-2</v>
      </c>
      <c r="W48" s="2">
        <v>9.1098143103816184E-2</v>
      </c>
      <c r="X48" s="2">
        <v>0.50952539290334398</v>
      </c>
    </row>
    <row r="49" spans="1:24" x14ac:dyDescent="0.3">
      <c r="A49" s="1" t="s">
        <v>64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 t="s">
        <v>21</v>
      </c>
    </row>
    <row r="50" spans="1:24" x14ac:dyDescent="0.3">
      <c r="A50" s="1" t="s">
        <v>65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 t="s">
        <v>21</v>
      </c>
    </row>
    <row r="51" spans="1:24" x14ac:dyDescent="0.3">
      <c r="A51" s="1" t="s">
        <v>6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 t="s">
        <v>21</v>
      </c>
    </row>
    <row r="52" spans="1:24" x14ac:dyDescent="0.3">
      <c r="A52" s="1" t="s">
        <v>67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 t="s">
        <v>21</v>
      </c>
    </row>
    <row r="53" spans="1:24" x14ac:dyDescent="0.3">
      <c r="A53" s="1" t="s">
        <v>68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 t="s">
        <v>21</v>
      </c>
    </row>
    <row r="54" spans="1:24" x14ac:dyDescent="0.3">
      <c r="A54" s="1" t="s">
        <v>69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 t="s">
        <v>21</v>
      </c>
    </row>
    <row r="55" spans="1:24" x14ac:dyDescent="0.3">
      <c r="A55" s="1" t="s">
        <v>7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 t="s">
        <v>21</v>
      </c>
    </row>
    <row r="56" spans="1:24" x14ac:dyDescent="0.3">
      <c r="A56" s="1" t="s">
        <v>7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 t="s">
        <v>21</v>
      </c>
    </row>
    <row r="57" spans="1:24" x14ac:dyDescent="0.3">
      <c r="A57" s="1" t="s">
        <v>72</v>
      </c>
      <c r="B57" s="2">
        <v>6.9367432038990262E-2</v>
      </c>
      <c r="C57" s="2">
        <v>6.7582365255496615E-2</v>
      </c>
      <c r="D57" s="2">
        <v>7.8610146785277141E-2</v>
      </c>
      <c r="E57" s="2">
        <v>7.6609696053345736E-2</v>
      </c>
      <c r="F57" s="2">
        <v>7.9725517994875331E-2</v>
      </c>
      <c r="G57" s="2">
        <v>7.8908154550865667E-2</v>
      </c>
      <c r="H57" s="2">
        <v>8.1225791627134725E-2</v>
      </c>
      <c r="I57" s="2">
        <v>7.3617545842753082E-2</v>
      </c>
      <c r="J57" s="2">
        <v>6.842758095972909E-2</v>
      </c>
      <c r="K57" s="2">
        <v>6.6503631820559017E-2</v>
      </c>
      <c r="L57" s="2">
        <v>6.5601945593396771E-2</v>
      </c>
      <c r="M57" s="2">
        <v>6.0054386651023334E-2</v>
      </c>
      <c r="N57" s="2">
        <v>6.6833162018002004E-2</v>
      </c>
      <c r="O57" s="2">
        <v>7.9047613510842385E-2</v>
      </c>
      <c r="P57" s="2">
        <v>6.6679420889348501E-2</v>
      </c>
      <c r="Q57" s="2">
        <v>7.5492824133678457E-2</v>
      </c>
      <c r="R57" s="2">
        <v>7.295005643899638E-2</v>
      </c>
      <c r="S57" s="2">
        <v>6.5778454640707612E-2</v>
      </c>
      <c r="T57" s="2">
        <v>6.6438264700116476E-2</v>
      </c>
      <c r="U57" s="2">
        <v>5.9023087387964142E-2</v>
      </c>
      <c r="V57" s="2">
        <v>7.4057786292902675E-2</v>
      </c>
      <c r="W57" s="2">
        <v>6.7789921596407607E-2</v>
      </c>
      <c r="X57" s="2">
        <v>0.13615834260905646</v>
      </c>
    </row>
    <row r="58" spans="1:24" x14ac:dyDescent="0.3">
      <c r="A58" s="1" t="s">
        <v>7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 t="s">
        <v>21</v>
      </c>
    </row>
    <row r="59" spans="1:24" x14ac:dyDescent="0.3">
      <c r="A59" s="1" t="s">
        <v>7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 t="s">
        <v>21</v>
      </c>
    </row>
    <row r="60" spans="1:24" x14ac:dyDescent="0.3">
      <c r="A60" s="1" t="s">
        <v>7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 t="s">
        <v>21</v>
      </c>
    </row>
    <row r="61" spans="1:24" x14ac:dyDescent="0.3">
      <c r="A61" s="1" t="s">
        <v>7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 t="s">
        <v>21</v>
      </c>
    </row>
    <row r="62" spans="1:24" x14ac:dyDescent="0.3">
      <c r="A62" s="1" t="s">
        <v>7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 t="s">
        <v>21</v>
      </c>
    </row>
    <row r="63" spans="1:24" x14ac:dyDescent="0.3">
      <c r="A63" s="1" t="s">
        <v>78</v>
      </c>
      <c r="B63" s="2">
        <v>7.3208122260496764E-2</v>
      </c>
      <c r="C63" s="2">
        <v>7.8016758322215357E-2</v>
      </c>
      <c r="D63" s="2">
        <v>7.4447208381121274E-2</v>
      </c>
      <c r="E63" s="2">
        <v>7.3155384973249596E-2</v>
      </c>
      <c r="F63" s="2">
        <v>7.6802388044171013E-2</v>
      </c>
      <c r="G63" s="2">
        <v>7.4819880437876865E-2</v>
      </c>
      <c r="H63" s="2">
        <v>8.3828465962998103E-2</v>
      </c>
      <c r="I63" s="2">
        <v>8.0598191409193665E-2</v>
      </c>
      <c r="J63" s="2">
        <v>7.5640080156025635E-2</v>
      </c>
      <c r="K63" s="2">
        <v>7.9062014062409203E-2</v>
      </c>
      <c r="L63" s="2">
        <v>8.8742328632096759E-2</v>
      </c>
      <c r="M63" s="2">
        <v>9.3302724546995189E-2</v>
      </c>
      <c r="N63" s="2">
        <v>9.252430825647294E-2</v>
      </c>
      <c r="O63" s="2">
        <v>8.9414894482878898E-2</v>
      </c>
      <c r="P63" s="2">
        <v>9.6641601418230166E-2</v>
      </c>
      <c r="Q63" s="2">
        <v>0.10009838864871458</v>
      </c>
      <c r="R63" s="2">
        <v>0.10015377151117888</v>
      </c>
      <c r="S63" s="2">
        <v>0.10227551840931796</v>
      </c>
      <c r="T63" s="2">
        <v>9.4232860915391445E-2</v>
      </c>
      <c r="U63" s="2">
        <v>9.6001013657703804E-2</v>
      </c>
      <c r="V63" s="2">
        <v>7.6957849400975747E-2</v>
      </c>
      <c r="W63" s="2">
        <v>9.5338741047898051E-2</v>
      </c>
      <c r="X63" s="2">
        <v>1.1929146921331235E-6</v>
      </c>
    </row>
    <row r="64" spans="1:24" x14ac:dyDescent="0.3">
      <c r="A64" s="1" t="s">
        <v>7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 t="s">
        <v>21</v>
      </c>
    </row>
    <row r="65" spans="1:24" x14ac:dyDescent="0.3">
      <c r="A65" s="1" t="s">
        <v>8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 t="s">
        <v>21</v>
      </c>
    </row>
    <row r="66" spans="1:24" x14ac:dyDescent="0.3">
      <c r="A66" s="1" t="s">
        <v>8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 t="s">
        <v>21</v>
      </c>
    </row>
    <row r="67" spans="1:24" x14ac:dyDescent="0.3">
      <c r="A67" s="1" t="s">
        <v>8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 t="s">
        <v>21</v>
      </c>
    </row>
    <row r="68" spans="1:24" x14ac:dyDescent="0.3">
      <c r="A68" s="1" t="s">
        <v>8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 t="s">
        <v>21</v>
      </c>
    </row>
    <row r="69" spans="1:24" x14ac:dyDescent="0.3">
      <c r="A69" s="1" t="s">
        <v>84</v>
      </c>
      <c r="B69" s="2">
        <v>0.15804515447865453</v>
      </c>
      <c r="C69" s="2">
        <v>0.15486815701842874</v>
      </c>
      <c r="D69" s="2">
        <v>0.14485779272723767</v>
      </c>
      <c r="E69" s="2">
        <v>0.14573505466387532</v>
      </c>
      <c r="F69" s="2">
        <v>0.14468556117737341</v>
      </c>
      <c r="G69" s="2">
        <v>0.14803938821459073</v>
      </c>
      <c r="H69" s="2">
        <v>0.14738579222011386</v>
      </c>
      <c r="I69" s="2">
        <v>0.14983873398643557</v>
      </c>
      <c r="J69" s="2">
        <v>0.15156990076941212</v>
      </c>
      <c r="K69" s="2">
        <v>0.14424126910337615</v>
      </c>
      <c r="L69" s="2">
        <v>0.14023942221771854</v>
      </c>
      <c r="M69" s="2">
        <v>0.13414105071046797</v>
      </c>
      <c r="N69" s="2">
        <v>0.14224399933325926</v>
      </c>
      <c r="O69" s="2">
        <v>0.1235279344224173</v>
      </c>
      <c r="P69" s="2">
        <v>0.13613093303505477</v>
      </c>
      <c r="Q69" s="2">
        <v>0.13250771795254035</v>
      </c>
      <c r="R69" s="2">
        <v>0.1162656791492564</v>
      </c>
      <c r="S69" s="2">
        <v>0.12919271912083627</v>
      </c>
      <c r="T69" s="2">
        <v>0.13328032565702227</v>
      </c>
      <c r="U69" s="2">
        <v>0.15910451344430218</v>
      </c>
      <c r="V69" s="2">
        <v>0.14892668043594978</v>
      </c>
      <c r="W69" s="2">
        <v>0.1346634295042875</v>
      </c>
      <c r="X69" s="2">
        <v>0.42276981953530735</v>
      </c>
    </row>
    <row r="70" spans="1:24" x14ac:dyDescent="0.3">
      <c r="A70" s="3" t="s">
        <v>8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 t="s">
        <v>21</v>
      </c>
    </row>
  </sheetData>
  <mergeCells count="7">
    <mergeCell ref="B3:U3"/>
    <mergeCell ref="A3:A5"/>
    <mergeCell ref="V3:V5"/>
    <mergeCell ref="W3:W5"/>
    <mergeCell ref="X3:X5"/>
    <mergeCell ref="B4:K4"/>
    <mergeCell ref="L4:U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89AF1-42C4-4F31-907A-2D8A2225F8E6}">
  <dimension ref="A1:BF70"/>
  <sheetViews>
    <sheetView workbookViewId="0">
      <selection activeCell="A2" sqref="A2"/>
    </sheetView>
  </sheetViews>
  <sheetFormatPr defaultRowHeight="16.5" x14ac:dyDescent="0.3"/>
  <cols>
    <col min="1" max="1" width="20.375" bestFit="1" customWidth="1"/>
    <col min="2" max="55" width="9.125" bestFit="1" customWidth="1"/>
    <col min="56" max="56" width="12.125" bestFit="1" customWidth="1"/>
    <col min="57" max="57" width="12.5" bestFit="1" customWidth="1"/>
    <col min="58" max="58" width="27.625" bestFit="1" customWidth="1"/>
  </cols>
  <sheetData>
    <row r="1" spans="1:58" x14ac:dyDescent="0.3">
      <c r="A1" s="6" t="s">
        <v>148</v>
      </c>
    </row>
    <row r="2" spans="1:58" ht="7.5" customHeight="1" x14ac:dyDescent="0.3"/>
    <row r="3" spans="1:58" x14ac:dyDescent="0.3">
      <c r="A3" s="7" t="s">
        <v>8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 t="s">
        <v>87</v>
      </c>
      <c r="BE3" s="7" t="s">
        <v>88</v>
      </c>
      <c r="BF3" s="7" t="s">
        <v>89</v>
      </c>
    </row>
    <row r="4" spans="1:58" x14ac:dyDescent="0.3">
      <c r="A4" s="8"/>
      <c r="B4" s="8" t="s">
        <v>145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 t="s">
        <v>146</v>
      </c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</row>
    <row r="5" spans="1:58" x14ac:dyDescent="0.3">
      <c r="A5" s="9"/>
      <c r="B5" s="5" t="s">
        <v>91</v>
      </c>
      <c r="C5" s="5" t="s">
        <v>92</v>
      </c>
      <c r="D5" s="5" t="s">
        <v>93</v>
      </c>
      <c r="E5" s="5" t="s">
        <v>94</v>
      </c>
      <c r="F5" s="5" t="s">
        <v>95</v>
      </c>
      <c r="G5" s="5" t="s">
        <v>96</v>
      </c>
      <c r="H5" s="5" t="s">
        <v>97</v>
      </c>
      <c r="I5" s="5" t="s">
        <v>98</v>
      </c>
      <c r="J5" s="5" t="s">
        <v>99</v>
      </c>
      <c r="K5" s="5" t="s">
        <v>100</v>
      </c>
      <c r="L5" s="5" t="s">
        <v>101</v>
      </c>
      <c r="M5" s="5" t="s">
        <v>102</v>
      </c>
      <c r="N5" s="5" t="s">
        <v>103</v>
      </c>
      <c r="O5" s="5" t="s">
        <v>104</v>
      </c>
      <c r="P5" s="5" t="s">
        <v>105</v>
      </c>
      <c r="Q5" s="5" t="s">
        <v>106</v>
      </c>
      <c r="R5" s="5" t="s">
        <v>107</v>
      </c>
      <c r="S5" s="5" t="s">
        <v>108</v>
      </c>
      <c r="T5" s="5" t="s">
        <v>109</v>
      </c>
      <c r="U5" s="5" t="s">
        <v>110</v>
      </c>
      <c r="V5" s="5" t="s">
        <v>111</v>
      </c>
      <c r="W5" s="5" t="s">
        <v>112</v>
      </c>
      <c r="X5" s="5" t="s">
        <v>113</v>
      </c>
      <c r="Y5" s="5" t="s">
        <v>114</v>
      </c>
      <c r="Z5" s="5" t="s">
        <v>115</v>
      </c>
      <c r="AA5" s="5" t="s">
        <v>116</v>
      </c>
      <c r="AB5" s="5" t="s">
        <v>117</v>
      </c>
      <c r="AC5" s="5" t="s">
        <v>118</v>
      </c>
      <c r="AD5" s="5" t="s">
        <v>119</v>
      </c>
      <c r="AE5" s="5" t="s">
        <v>120</v>
      </c>
      <c r="AF5" s="5" t="s">
        <v>121</v>
      </c>
      <c r="AG5" s="5" t="s">
        <v>122</v>
      </c>
      <c r="AH5" s="5" t="s">
        <v>123</v>
      </c>
      <c r="AI5" s="5" t="s">
        <v>124</v>
      </c>
      <c r="AJ5" s="5" t="s">
        <v>125</v>
      </c>
      <c r="AK5" s="5" t="s">
        <v>126</v>
      </c>
      <c r="AL5" s="5" t="s">
        <v>127</v>
      </c>
      <c r="AM5" s="5" t="s">
        <v>128</v>
      </c>
      <c r="AN5" s="5" t="s">
        <v>129</v>
      </c>
      <c r="AO5" s="5" t="s">
        <v>130</v>
      </c>
      <c r="AP5" s="5" t="s">
        <v>131</v>
      </c>
      <c r="AQ5" s="5" t="s">
        <v>132</v>
      </c>
      <c r="AR5" s="5" t="s">
        <v>133</v>
      </c>
      <c r="AS5" s="5" t="s">
        <v>134</v>
      </c>
      <c r="AT5" s="5" t="s">
        <v>135</v>
      </c>
      <c r="AU5" s="5" t="s">
        <v>136</v>
      </c>
      <c r="AV5" s="5" t="s">
        <v>137</v>
      </c>
      <c r="AW5" s="5" t="s">
        <v>138</v>
      </c>
      <c r="AX5" s="5" t="s">
        <v>139</v>
      </c>
      <c r="AY5" s="5" t="s">
        <v>140</v>
      </c>
      <c r="AZ5" s="5" t="s">
        <v>141</v>
      </c>
      <c r="BA5" s="5" t="s">
        <v>142</v>
      </c>
      <c r="BB5" s="5" t="s">
        <v>143</v>
      </c>
      <c r="BC5" s="5" t="s">
        <v>144</v>
      </c>
      <c r="BD5" s="9"/>
      <c r="BE5" s="9"/>
      <c r="BF5" s="9"/>
    </row>
    <row r="6" spans="1:58" x14ac:dyDescent="0.3">
      <c r="A6" s="1" t="s">
        <v>2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 t="s">
        <v>147</v>
      </c>
    </row>
    <row r="7" spans="1:58" x14ac:dyDescent="0.3">
      <c r="A7" s="1" t="s">
        <v>2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 t="s">
        <v>147</v>
      </c>
    </row>
    <row r="8" spans="1:58" x14ac:dyDescent="0.3">
      <c r="A8" s="1" t="s">
        <v>2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 t="s">
        <v>147</v>
      </c>
    </row>
    <row r="9" spans="1:58" x14ac:dyDescent="0.3">
      <c r="A9" s="1" t="s">
        <v>24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5.6995478365719054E-2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8.3613475177304969E-2</v>
      </c>
      <c r="BC9" s="2">
        <v>0</v>
      </c>
      <c r="BD9" s="2">
        <v>0</v>
      </c>
      <c r="BE9" s="2">
        <v>5.2077390201120009E-3</v>
      </c>
      <c r="BF9" s="2">
        <v>1</v>
      </c>
    </row>
    <row r="10" spans="1:58" x14ac:dyDescent="0.3">
      <c r="A10" s="1" t="s">
        <v>2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6.6410633378951145E-2</v>
      </c>
      <c r="AX10" s="2">
        <v>6.8131778160434059E-2</v>
      </c>
      <c r="AY10" s="2">
        <v>0</v>
      </c>
      <c r="AZ10" s="2">
        <v>0</v>
      </c>
      <c r="BA10" s="2">
        <v>5.6373822817792664E-2</v>
      </c>
      <c r="BB10" s="2">
        <v>0</v>
      </c>
      <c r="BC10" s="2">
        <v>0</v>
      </c>
      <c r="BD10" s="2">
        <v>0</v>
      </c>
      <c r="BE10" s="2">
        <v>7.0709716428584389E-3</v>
      </c>
      <c r="BF10" s="2">
        <v>1</v>
      </c>
    </row>
    <row r="11" spans="1:58" x14ac:dyDescent="0.3">
      <c r="A11" s="1" t="s">
        <v>2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 t="s">
        <v>147</v>
      </c>
    </row>
    <row r="12" spans="1:58" x14ac:dyDescent="0.3">
      <c r="A12" s="1" t="s">
        <v>2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 t="s">
        <v>147</v>
      </c>
    </row>
    <row r="13" spans="1:58" x14ac:dyDescent="0.3">
      <c r="A13" s="1" t="s">
        <v>2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 t="s">
        <v>147</v>
      </c>
    </row>
    <row r="14" spans="1:58" x14ac:dyDescent="0.3">
      <c r="A14" s="1" t="s">
        <v>2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 t="s">
        <v>147</v>
      </c>
    </row>
    <row r="15" spans="1:58" x14ac:dyDescent="0.3">
      <c r="A15" s="1" t="s">
        <v>3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 t="s">
        <v>147</v>
      </c>
    </row>
    <row r="16" spans="1:58" x14ac:dyDescent="0.3">
      <c r="A16" s="1" t="s">
        <v>3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 t="s">
        <v>147</v>
      </c>
    </row>
    <row r="17" spans="1:58" x14ac:dyDescent="0.3">
      <c r="A17" s="1" t="s">
        <v>3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 t="s">
        <v>147</v>
      </c>
    </row>
    <row r="18" spans="1:58" x14ac:dyDescent="0.3">
      <c r="A18" s="1" t="s">
        <v>3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 t="s">
        <v>147</v>
      </c>
    </row>
    <row r="19" spans="1:58" x14ac:dyDescent="0.3">
      <c r="A19" s="1" t="s">
        <v>3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 t="s">
        <v>147</v>
      </c>
    </row>
    <row r="20" spans="1:58" x14ac:dyDescent="0.3">
      <c r="A20" s="1" t="s">
        <v>3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 t="s">
        <v>147</v>
      </c>
    </row>
    <row r="21" spans="1:58" x14ac:dyDescent="0.3">
      <c r="A21" s="1" t="s">
        <v>3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 t="s">
        <v>147</v>
      </c>
    </row>
    <row r="22" spans="1:58" x14ac:dyDescent="0.3">
      <c r="A22" s="1" t="s">
        <v>37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6.3240137315734399E-2</v>
      </c>
      <c r="AD22" s="2">
        <v>6.9407991116522072E-2</v>
      </c>
      <c r="AE22" s="2">
        <v>5.7595152818561562E-2</v>
      </c>
      <c r="AF22" s="2">
        <v>7.6874358435165935E-2</v>
      </c>
      <c r="AG22" s="2">
        <v>6.6182673963415026E-2</v>
      </c>
      <c r="AH22" s="2">
        <v>0</v>
      </c>
      <c r="AI22" s="2">
        <v>5.4135934319756676E-2</v>
      </c>
      <c r="AJ22" s="2">
        <v>5.4995193446368613E-2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6.5373337719092137E-2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6.4161883491531735E-2</v>
      </c>
      <c r="BB22" s="2">
        <v>0</v>
      </c>
      <c r="BC22" s="2">
        <v>0</v>
      </c>
      <c r="BD22" s="2">
        <v>0</v>
      </c>
      <c r="BE22" s="2">
        <v>2.1183950467635118E-2</v>
      </c>
      <c r="BF22" s="2">
        <f t="shared" ref="BF22:BF63" si="0">_xlfn.T.TEST(B22:AB22,AC22:BC22,2,1)*65</f>
        <v>9.1148590841989188E-2</v>
      </c>
    </row>
    <row r="23" spans="1:58" x14ac:dyDescent="0.3">
      <c r="A23" s="1" t="s">
        <v>38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6.1003524555952329E-2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6.8472665012406952E-2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4.7954144284577506E-3</v>
      </c>
      <c r="BF23" s="2">
        <v>1</v>
      </c>
    </row>
    <row r="24" spans="1:58" x14ac:dyDescent="0.3">
      <c r="A24" s="1" t="s">
        <v>39</v>
      </c>
      <c r="B24" s="2">
        <v>0.18771867190289182</v>
      </c>
      <c r="C24" s="2">
        <v>0.18293119027245039</v>
      </c>
      <c r="D24" s="2">
        <v>0.19759686175574273</v>
      </c>
      <c r="E24" s="2">
        <v>0.12760570269453755</v>
      </c>
      <c r="F24" s="2">
        <v>0.16762584537228131</v>
      </c>
      <c r="G24" s="2">
        <v>0.19405706172310327</v>
      </c>
      <c r="H24" s="2">
        <v>0.17255782950644039</v>
      </c>
      <c r="I24" s="2">
        <v>0.20491666131070979</v>
      </c>
      <c r="J24" s="2">
        <v>0.16731088254810883</v>
      </c>
      <c r="K24" s="2">
        <v>0.17670978836612899</v>
      </c>
      <c r="L24" s="2">
        <v>0.19408360179729559</v>
      </c>
      <c r="M24" s="2">
        <v>0.20525776906341492</v>
      </c>
      <c r="N24" s="2">
        <v>0.18977915012816213</v>
      </c>
      <c r="O24" s="2">
        <v>0.15973092377926915</v>
      </c>
      <c r="P24" s="2">
        <v>0.19844243236319925</v>
      </c>
      <c r="Q24" s="2">
        <v>0.14396969662173026</v>
      </c>
      <c r="R24" s="2">
        <v>0.15276740960160046</v>
      </c>
      <c r="S24" s="2">
        <v>0.12826538747562993</v>
      </c>
      <c r="T24" s="2">
        <v>0.12557484863920357</v>
      </c>
      <c r="U24" s="2">
        <v>0.12694761346563424</v>
      </c>
      <c r="V24" s="2">
        <v>0.12469012608785524</v>
      </c>
      <c r="W24" s="2">
        <v>0.1322479547449277</v>
      </c>
      <c r="X24" s="2">
        <v>0.10966304428916021</v>
      </c>
      <c r="Y24" s="2">
        <v>0.13357704920305882</v>
      </c>
      <c r="Z24" s="2">
        <v>0.13481881488385916</v>
      </c>
      <c r="AA24" s="2">
        <v>0.12274965047122997</v>
      </c>
      <c r="AB24" s="2">
        <v>0.17551306285442461</v>
      </c>
      <c r="AC24" s="2">
        <v>9.4924580373151227E-2</v>
      </c>
      <c r="AD24" s="2">
        <v>9.2363219190452928E-2</v>
      </c>
      <c r="AE24" s="2">
        <v>9.8440547582613003E-2</v>
      </c>
      <c r="AF24" s="2">
        <v>7.6952545620224772E-2</v>
      </c>
      <c r="AG24" s="2">
        <v>8.4738287464599993E-2</v>
      </c>
      <c r="AH24" s="2">
        <v>0.11707752844008104</v>
      </c>
      <c r="AI24" s="2">
        <v>0.11848857685183067</v>
      </c>
      <c r="AJ24" s="2">
        <v>0.11543766108920685</v>
      </c>
      <c r="AK24" s="2">
        <v>0.13198240659466473</v>
      </c>
      <c r="AL24" s="2">
        <v>0.12892397568485039</v>
      </c>
      <c r="AM24" s="2">
        <v>0.10466210638593888</v>
      </c>
      <c r="AN24" s="2">
        <v>9.0449008388314739E-2</v>
      </c>
      <c r="AO24" s="2">
        <v>9.7441286853756137E-2</v>
      </c>
      <c r="AP24" s="2">
        <v>0.10463214112728478</v>
      </c>
      <c r="AQ24" s="2">
        <v>0.10386664150943396</v>
      </c>
      <c r="AR24" s="2">
        <v>0.10073095238095239</v>
      </c>
      <c r="AS24" s="2">
        <v>0.11574477320876715</v>
      </c>
      <c r="AT24" s="2">
        <v>0.13058143920595533</v>
      </c>
      <c r="AU24" s="2">
        <v>0.11213107601012307</v>
      </c>
      <c r="AV24" s="2">
        <v>0.1049623023915687</v>
      </c>
      <c r="AW24" s="2">
        <v>0.12192046556741029</v>
      </c>
      <c r="AX24" s="2">
        <v>0.11884284739595179</v>
      </c>
      <c r="AY24" s="2">
        <v>8.7746497609644578E-2</v>
      </c>
      <c r="AZ24" s="2">
        <v>0.10591687256034268</v>
      </c>
      <c r="BA24" s="2">
        <v>0.1015427135678392</v>
      </c>
      <c r="BB24" s="2">
        <v>9.3699739470256185E-2</v>
      </c>
      <c r="BC24" s="2">
        <v>0.12485614988809779</v>
      </c>
      <c r="BD24" s="2">
        <v>0.16063366781192776</v>
      </c>
      <c r="BE24" s="2">
        <v>0.1066317163856783</v>
      </c>
      <c r="BF24" s="2">
        <f t="shared" si="0"/>
        <v>4.9603396899376189E-7</v>
      </c>
    </row>
    <row r="25" spans="1:58" x14ac:dyDescent="0.3">
      <c r="A25" s="1" t="s">
        <v>40</v>
      </c>
      <c r="B25" s="2">
        <v>0</v>
      </c>
      <c r="C25" s="2">
        <v>0</v>
      </c>
      <c r="D25" s="2">
        <v>0</v>
      </c>
      <c r="E25" s="2">
        <v>6.5840874106256567E-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6.000378684282498E-2</v>
      </c>
      <c r="P25" s="2">
        <v>0</v>
      </c>
      <c r="Q25" s="2">
        <v>7.1616850010334604E-2</v>
      </c>
      <c r="R25" s="2">
        <v>6.6887686585723055E-2</v>
      </c>
      <c r="S25" s="2">
        <v>7.1721213176918291E-2</v>
      </c>
      <c r="T25" s="2">
        <v>7.2764599304933175E-2</v>
      </c>
      <c r="U25" s="2">
        <v>6.4744630091300825E-2</v>
      </c>
      <c r="V25" s="2">
        <v>6.3582783911503293E-2</v>
      </c>
      <c r="W25" s="2">
        <v>6.8364756907740895E-2</v>
      </c>
      <c r="X25" s="2">
        <v>0</v>
      </c>
      <c r="Y25" s="2">
        <v>0</v>
      </c>
      <c r="Z25" s="2">
        <v>6.4548506278157156E-2</v>
      </c>
      <c r="AA25" s="2">
        <v>6.6888773787877692E-2</v>
      </c>
      <c r="AB25" s="2">
        <v>0</v>
      </c>
      <c r="AC25" s="2">
        <v>7.6581486852813935E-2</v>
      </c>
      <c r="AD25" s="2">
        <v>7.2106213751998452E-2</v>
      </c>
      <c r="AE25" s="2">
        <v>7.1214434012986466E-2</v>
      </c>
      <c r="AF25" s="2">
        <v>7.6526421956899307E-2</v>
      </c>
      <c r="AG25" s="2">
        <v>7.9472151990652412E-2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6.0487680270917263E-2</v>
      </c>
      <c r="AO25" s="2">
        <v>6.0783619764171452E-2</v>
      </c>
      <c r="AP25" s="2">
        <v>7.2383179952583684E-2</v>
      </c>
      <c r="AQ25" s="2">
        <v>6.4001962264150947E-2</v>
      </c>
      <c r="AR25" s="2">
        <v>6.1483464696223317E-2</v>
      </c>
      <c r="AS25" s="2">
        <v>6.90211792755379E-2</v>
      </c>
      <c r="AT25" s="2">
        <v>5.8606401985111668E-2</v>
      </c>
      <c r="AU25" s="2">
        <v>7.5879557217370289E-2</v>
      </c>
      <c r="AV25" s="2">
        <v>6.8818511012025393E-2</v>
      </c>
      <c r="AW25" s="2">
        <v>5.6392775998830767E-2</v>
      </c>
      <c r="AX25" s="2">
        <v>6.3328639656908922E-2</v>
      </c>
      <c r="AY25" s="2">
        <v>6.2786821866555806E-2</v>
      </c>
      <c r="AZ25" s="2">
        <v>5.7941484773614424E-2</v>
      </c>
      <c r="BA25" s="2">
        <v>6.9729443513865633E-2</v>
      </c>
      <c r="BB25" s="2">
        <v>0</v>
      </c>
      <c r="BC25" s="2">
        <v>0</v>
      </c>
      <c r="BD25" s="2">
        <v>2.7294980037169278E-2</v>
      </c>
      <c r="BE25" s="2">
        <v>4.731649743752659E-2</v>
      </c>
      <c r="BF25" s="2">
        <f t="shared" si="0"/>
        <v>0.59740375980824245</v>
      </c>
    </row>
    <row r="26" spans="1:58" x14ac:dyDescent="0.3">
      <c r="A26" s="1" t="s">
        <v>4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 t="s">
        <v>147</v>
      </c>
    </row>
    <row r="27" spans="1:58" x14ac:dyDescent="0.3">
      <c r="A27" s="1" t="s">
        <v>42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 t="s">
        <v>147</v>
      </c>
    </row>
    <row r="28" spans="1:58" x14ac:dyDescent="0.3">
      <c r="A28" s="1" t="s">
        <v>4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 t="s">
        <v>147</v>
      </c>
    </row>
    <row r="29" spans="1:58" x14ac:dyDescent="0.3">
      <c r="A29" s="1" t="s">
        <v>44</v>
      </c>
      <c r="B29" s="2">
        <v>0</v>
      </c>
      <c r="C29" s="2">
        <v>0</v>
      </c>
      <c r="D29" s="2">
        <v>5.9878395982292852E-2</v>
      </c>
      <c r="E29" s="2">
        <v>0</v>
      </c>
      <c r="F29" s="2">
        <v>0</v>
      </c>
      <c r="G29" s="2">
        <v>0</v>
      </c>
      <c r="H29" s="2">
        <v>0</v>
      </c>
      <c r="I29" s="2">
        <v>5.8230231163099597E-2</v>
      </c>
      <c r="J29" s="2">
        <v>0</v>
      </c>
      <c r="K29" s="2">
        <v>0</v>
      </c>
      <c r="L29" s="2">
        <v>0</v>
      </c>
      <c r="M29" s="2">
        <v>6.8995245897236171E-2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6.9297730756529112E-3</v>
      </c>
      <c r="BE29" s="2">
        <v>0</v>
      </c>
      <c r="BF29" s="2">
        <v>1</v>
      </c>
    </row>
    <row r="30" spans="1:58" x14ac:dyDescent="0.3">
      <c r="A30" s="1" t="s">
        <v>4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 t="s">
        <v>147</v>
      </c>
    </row>
    <row r="31" spans="1:58" x14ac:dyDescent="0.3">
      <c r="A31" s="1" t="s">
        <v>4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 t="s">
        <v>147</v>
      </c>
    </row>
    <row r="32" spans="1:58" x14ac:dyDescent="0.3">
      <c r="A32" s="1" t="s">
        <v>47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 t="s">
        <v>147</v>
      </c>
    </row>
    <row r="33" spans="1:58" x14ac:dyDescent="0.3">
      <c r="A33" s="1" t="s">
        <v>48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 t="s">
        <v>147</v>
      </c>
    </row>
    <row r="34" spans="1:58" x14ac:dyDescent="0.3">
      <c r="A34" s="1" t="s">
        <v>4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 t="s">
        <v>147</v>
      </c>
    </row>
    <row r="35" spans="1:58" x14ac:dyDescent="0.3">
      <c r="A35" s="1" t="s">
        <v>5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 t="s">
        <v>147</v>
      </c>
    </row>
    <row r="36" spans="1:58" x14ac:dyDescent="0.3">
      <c r="A36" s="1" t="s">
        <v>5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 t="s">
        <v>147</v>
      </c>
    </row>
    <row r="37" spans="1:58" x14ac:dyDescent="0.3">
      <c r="A37" s="1" t="s">
        <v>5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 t="s">
        <v>147</v>
      </c>
    </row>
    <row r="38" spans="1:58" x14ac:dyDescent="0.3">
      <c r="A38" s="1" t="s">
        <v>5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7.8275367004036839E-2</v>
      </c>
      <c r="Y38" s="2">
        <v>7.0994113935898065E-2</v>
      </c>
      <c r="Z38" s="2">
        <v>0</v>
      </c>
      <c r="AA38" s="2">
        <v>0</v>
      </c>
      <c r="AB38" s="2">
        <v>6.5882728490417236E-2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5.8160533561067623E-2</v>
      </c>
      <c r="AQ38" s="2">
        <v>6.6413426415094345E-2</v>
      </c>
      <c r="AR38" s="2">
        <v>6.1261847290640395E-2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6.6298971107877788E-2</v>
      </c>
      <c r="AZ38" s="2">
        <v>6.428853379336559E-2</v>
      </c>
      <c r="BA38" s="2">
        <v>0</v>
      </c>
      <c r="BB38" s="2">
        <v>0</v>
      </c>
      <c r="BC38" s="2">
        <v>8.1388060609748666E-2</v>
      </c>
      <c r="BD38" s="2">
        <v>7.9686003492723013E-3</v>
      </c>
      <c r="BE38" s="2">
        <v>1.4733754547325719E-2</v>
      </c>
      <c r="BF38" s="2">
        <v>1</v>
      </c>
    </row>
    <row r="39" spans="1:58" x14ac:dyDescent="0.3">
      <c r="A39" s="1" t="s">
        <v>54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 t="s">
        <v>147</v>
      </c>
    </row>
    <row r="40" spans="1:58" x14ac:dyDescent="0.3">
      <c r="A40" s="1" t="s">
        <v>55</v>
      </c>
      <c r="B40" s="2">
        <v>6.9969020280775299E-2</v>
      </c>
      <c r="C40" s="2">
        <v>5.9632314661336935E-2</v>
      </c>
      <c r="D40" s="2">
        <v>6.7630224758177176E-2</v>
      </c>
      <c r="E40" s="2">
        <v>5.9149652572974054E-2</v>
      </c>
      <c r="F40" s="2">
        <v>6.3865502460708046E-2</v>
      </c>
      <c r="G40" s="2">
        <v>0</v>
      </c>
      <c r="H40" s="2">
        <v>5.6328775962404737E-2</v>
      </c>
      <c r="I40" s="2">
        <v>6.720542237076077E-2</v>
      </c>
      <c r="J40" s="2">
        <v>0</v>
      </c>
      <c r="K40" s="2">
        <v>6.1316000766963065E-2</v>
      </c>
      <c r="L40" s="2">
        <v>5.9651191132211435E-2</v>
      </c>
      <c r="M40" s="2">
        <v>5.8584029437834056E-2</v>
      </c>
      <c r="N40" s="2">
        <v>6.7415829376710187E-2</v>
      </c>
      <c r="O40" s="2">
        <v>5.68194727873267E-2</v>
      </c>
      <c r="P40" s="2">
        <v>5.7814981575991638E-2</v>
      </c>
      <c r="Q40" s="2">
        <v>0</v>
      </c>
      <c r="R40" s="2">
        <v>5.6134325141338169E-2</v>
      </c>
      <c r="S40" s="2">
        <v>5.9456381774207596E-2</v>
      </c>
      <c r="T40" s="2">
        <v>6.008280193174418E-2</v>
      </c>
      <c r="U40" s="2">
        <v>5.6664985388565112E-2</v>
      </c>
      <c r="V40" s="2">
        <v>5.8614038589013463E-2</v>
      </c>
      <c r="W40" s="2">
        <v>6.0707353949248206E-2</v>
      </c>
      <c r="X40" s="2">
        <v>0</v>
      </c>
      <c r="Y40" s="2">
        <v>0</v>
      </c>
      <c r="Z40" s="2">
        <v>6.548130061532019E-2</v>
      </c>
      <c r="AA40" s="2">
        <v>6.3017045413385681E-2</v>
      </c>
      <c r="AB40" s="2">
        <v>0</v>
      </c>
      <c r="AC40" s="2">
        <v>7.2204884376969633E-2</v>
      </c>
      <c r="AD40" s="2">
        <v>0</v>
      </c>
      <c r="AE40" s="2">
        <v>0</v>
      </c>
      <c r="AF40" s="2">
        <v>5.5142028240535212E-2</v>
      </c>
      <c r="AG40" s="2">
        <v>5.9531366555983178E-2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4.7612616701740614E-2</v>
      </c>
      <c r="BE40" s="2">
        <v>6.9214177471662239E-3</v>
      </c>
      <c r="BF40" s="2">
        <f t="shared" si="0"/>
        <v>6.3627748579365593E-6</v>
      </c>
    </row>
    <row r="41" spans="1:58" x14ac:dyDescent="0.3">
      <c r="A41" s="1" t="s">
        <v>56</v>
      </c>
      <c r="B41" s="2">
        <v>0.1089364973339015</v>
      </c>
      <c r="C41" s="2">
        <v>7.7947855642589145E-2</v>
      </c>
      <c r="D41" s="2">
        <v>0.11332686900600653</v>
      </c>
      <c r="E41" s="2">
        <v>0</v>
      </c>
      <c r="F41" s="2">
        <v>7.5286743927607563E-2</v>
      </c>
      <c r="G41" s="2">
        <v>0.12555545435062151</v>
      </c>
      <c r="H41" s="2">
        <v>9.9679685407484966E-2</v>
      </c>
      <c r="I41" s="2">
        <v>0.14162199798616021</v>
      </c>
      <c r="J41" s="2">
        <v>8.8472634949943743E-2</v>
      </c>
      <c r="K41" s="2">
        <v>9.5958404237470943E-2</v>
      </c>
      <c r="L41" s="2">
        <v>0.12432013267771608</v>
      </c>
      <c r="M41" s="2">
        <v>0.14273121860814914</v>
      </c>
      <c r="N41" s="2">
        <v>0.11791690550610529</v>
      </c>
      <c r="O41" s="2">
        <v>5.8660562135779352E-2</v>
      </c>
      <c r="P41" s="2">
        <v>9.0869376736487414E-2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9.5070791031884136E-2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6.651942525665E-2</v>
      </c>
      <c r="AL41" s="2">
        <v>0</v>
      </c>
      <c r="AM41" s="2">
        <v>9.6878379631776645E-2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5.7642782575478065E-2</v>
      </c>
      <c r="BE41" s="2">
        <v>6.0517705514232089E-3</v>
      </c>
      <c r="BF41" s="2">
        <f t="shared" si="0"/>
        <v>2.3971602819751647E-3</v>
      </c>
    </row>
    <row r="42" spans="1:58" x14ac:dyDescent="0.3">
      <c r="A42" s="1" t="s">
        <v>5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 t="s">
        <v>147</v>
      </c>
    </row>
    <row r="43" spans="1:58" x14ac:dyDescent="0.3">
      <c r="A43" s="1" t="s">
        <v>5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 t="s">
        <v>147</v>
      </c>
    </row>
    <row r="44" spans="1:58" x14ac:dyDescent="0.3">
      <c r="A44" s="1" t="s">
        <v>59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 t="s">
        <v>147</v>
      </c>
    </row>
    <row r="45" spans="1:58" x14ac:dyDescent="0.3">
      <c r="A45" s="1" t="s">
        <v>6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 t="s">
        <v>147</v>
      </c>
    </row>
    <row r="46" spans="1:58" x14ac:dyDescent="0.3">
      <c r="A46" s="1" t="s">
        <v>6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 t="s">
        <v>147</v>
      </c>
    </row>
    <row r="47" spans="1:58" x14ac:dyDescent="0.3">
      <c r="A47" s="1" t="s">
        <v>6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 t="s">
        <v>147</v>
      </c>
    </row>
    <row r="48" spans="1:58" x14ac:dyDescent="0.3">
      <c r="A48" s="1" t="s">
        <v>63</v>
      </c>
      <c r="B48" s="2">
        <v>9.6457428798470607E-2</v>
      </c>
      <c r="C48" s="2">
        <v>0.10028866694990815</v>
      </c>
      <c r="D48" s="2">
        <v>9.5235279901443565E-2</v>
      </c>
      <c r="E48" s="2">
        <v>0.11962674972306542</v>
      </c>
      <c r="F48" s="2">
        <v>0.10872735354818225</v>
      </c>
      <c r="G48" s="2">
        <v>9.3266609515645083E-2</v>
      </c>
      <c r="H48" s="2">
        <v>0.10108816869171394</v>
      </c>
      <c r="I48" s="2">
        <v>8.7350729481329131E-2</v>
      </c>
      <c r="J48" s="2">
        <v>0.11482653414500447</v>
      </c>
      <c r="K48" s="2">
        <v>0.10124098219207632</v>
      </c>
      <c r="L48" s="2">
        <v>9.6831206816158699E-2</v>
      </c>
      <c r="M48" s="2">
        <v>8.8713169133249184E-2</v>
      </c>
      <c r="N48" s="2">
        <v>9.654210964622921E-2</v>
      </c>
      <c r="O48" s="2">
        <v>8.89179096627606E-2</v>
      </c>
      <c r="P48" s="2">
        <v>8.0087390884549456E-2</v>
      </c>
      <c r="Q48" s="2">
        <v>9.3830409020967773E-2</v>
      </c>
      <c r="R48" s="2">
        <v>9.5065626226174219E-2</v>
      </c>
      <c r="S48" s="2">
        <v>0.12256476909574503</v>
      </c>
      <c r="T48" s="2">
        <v>0.11694912085007061</v>
      </c>
      <c r="U48" s="2">
        <v>0.11953746966269875</v>
      </c>
      <c r="V48" s="2">
        <v>0.11942843498528143</v>
      </c>
      <c r="W48" s="2">
        <v>0.12028233168687898</v>
      </c>
      <c r="X48" s="2">
        <v>7.6028920995697913E-2</v>
      </c>
      <c r="Y48" s="2">
        <v>6.1419955767857519E-2</v>
      </c>
      <c r="Z48" s="2">
        <v>0.12023890093412494</v>
      </c>
      <c r="AA48" s="2">
        <v>0.13013785559572016</v>
      </c>
      <c r="AB48" s="2">
        <v>6.4499705819761402E-2</v>
      </c>
      <c r="AC48" s="2">
        <v>0.10408238944064033</v>
      </c>
      <c r="AD48" s="2">
        <v>9.6347004167474964E-2</v>
      </c>
      <c r="AE48" s="2">
        <v>0.11635799660862732</v>
      </c>
      <c r="AF48" s="2">
        <v>9.4662102697103512E-2</v>
      </c>
      <c r="AG48" s="2">
        <v>8.8678861654443067E-2</v>
      </c>
      <c r="AH48" s="2">
        <v>0.10424606513947327</v>
      </c>
      <c r="AI48" s="2">
        <v>0.12790346925240698</v>
      </c>
      <c r="AJ48" s="2">
        <v>0.12634614152165735</v>
      </c>
      <c r="AK48" s="2">
        <v>0.12107344578865016</v>
      </c>
      <c r="AL48" s="2">
        <v>0.1123565169337649</v>
      </c>
      <c r="AM48" s="2">
        <v>0.13314821685294254</v>
      </c>
      <c r="AN48" s="2">
        <v>0.11027870224402016</v>
      </c>
      <c r="AO48" s="2">
        <v>0.12291769069018446</v>
      </c>
      <c r="AP48" s="2">
        <v>0</v>
      </c>
      <c r="AQ48" s="2">
        <v>6.0494384905660378E-2</v>
      </c>
      <c r="AR48" s="2">
        <v>6.8998070607553363E-2</v>
      </c>
      <c r="AS48" s="2">
        <v>9.8799020401816665E-2</v>
      </c>
      <c r="AT48" s="2">
        <v>0.1202829776674938</v>
      </c>
      <c r="AU48" s="2">
        <v>0.12434733867232341</v>
      </c>
      <c r="AV48" s="2">
        <v>0.12620114398955096</v>
      </c>
      <c r="AW48" s="2">
        <v>0.12784555492074459</v>
      </c>
      <c r="AX48" s="2">
        <v>0.130657201338575</v>
      </c>
      <c r="AY48" s="2">
        <v>0.10323117854915818</v>
      </c>
      <c r="AZ48" s="2">
        <v>9.895264689112733E-2</v>
      </c>
      <c r="BA48" s="2">
        <v>0.12710878466406106</v>
      </c>
      <c r="BB48" s="2">
        <v>0.15860254740193952</v>
      </c>
      <c r="BC48" s="2">
        <v>0</v>
      </c>
      <c r="BD48" s="2">
        <v>0.10034014036039869</v>
      </c>
      <c r="BE48" s="2">
        <v>0.10384886862968125</v>
      </c>
      <c r="BF48" s="2">
        <v>1</v>
      </c>
    </row>
    <row r="49" spans="1:58" x14ac:dyDescent="0.3">
      <c r="A49" s="1" t="s">
        <v>64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 t="s">
        <v>147</v>
      </c>
    </row>
    <row r="50" spans="1:58" x14ac:dyDescent="0.3">
      <c r="A50" s="1" t="s">
        <v>65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 t="s">
        <v>147</v>
      </c>
    </row>
    <row r="51" spans="1:58" x14ac:dyDescent="0.3">
      <c r="A51" s="1" t="s">
        <v>6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 t="s">
        <v>147</v>
      </c>
    </row>
    <row r="52" spans="1:58" x14ac:dyDescent="0.3">
      <c r="A52" s="1" t="s">
        <v>67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 t="s">
        <v>147</v>
      </c>
    </row>
    <row r="53" spans="1:58" x14ac:dyDescent="0.3">
      <c r="A53" s="1" t="s">
        <v>68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 t="s">
        <v>147</v>
      </c>
    </row>
    <row r="54" spans="1:58" x14ac:dyDescent="0.3">
      <c r="A54" s="1" t="s">
        <v>69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 t="s">
        <v>147</v>
      </c>
    </row>
    <row r="55" spans="1:58" x14ac:dyDescent="0.3">
      <c r="A55" s="1" t="s">
        <v>7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 t="s">
        <v>147</v>
      </c>
    </row>
    <row r="56" spans="1:58" x14ac:dyDescent="0.3">
      <c r="A56" s="1" t="s">
        <v>7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 t="s">
        <v>147</v>
      </c>
    </row>
    <row r="57" spans="1:58" x14ac:dyDescent="0.3">
      <c r="A57" s="1" t="s">
        <v>72</v>
      </c>
      <c r="B57" s="2">
        <v>6.4764139535419374E-2</v>
      </c>
      <c r="C57" s="2">
        <v>6.8241728650673503E-2</v>
      </c>
      <c r="D57" s="2">
        <v>6.3687908564153045E-2</v>
      </c>
      <c r="E57" s="2">
        <v>7.8656975155011438E-2</v>
      </c>
      <c r="F57" s="2">
        <v>7.1501889188760118E-2</v>
      </c>
      <c r="G57" s="2">
        <v>6.2946474496356625E-2</v>
      </c>
      <c r="H57" s="2">
        <v>7.0103727872604646E-2</v>
      </c>
      <c r="I57" s="2">
        <v>5.6514450371703412E-2</v>
      </c>
      <c r="J57" s="2">
        <v>6.8169037246472969E-2</v>
      </c>
      <c r="K57" s="2">
        <v>7.1482875152793418E-2</v>
      </c>
      <c r="L57" s="2">
        <v>5.7701347971684122E-2</v>
      </c>
      <c r="M57" s="2">
        <v>5.8575971636539437E-2</v>
      </c>
      <c r="N57" s="2">
        <v>6.3310206465428676E-2</v>
      </c>
      <c r="O57" s="2">
        <v>8.0300054698840814E-2</v>
      </c>
      <c r="P57" s="2">
        <v>7.2622908825789673E-2</v>
      </c>
      <c r="Q57" s="2">
        <v>8.4840904393358285E-2</v>
      </c>
      <c r="R57" s="2">
        <v>8.1662015263969406E-2</v>
      </c>
      <c r="S57" s="2">
        <v>8.6422977201010304E-2</v>
      </c>
      <c r="T57" s="2">
        <v>8.234942905224607E-2</v>
      </c>
      <c r="U57" s="2">
        <v>8.635514867341379E-2</v>
      </c>
      <c r="V57" s="2">
        <v>8.6426132759321164E-2</v>
      </c>
      <c r="W57" s="2">
        <v>8.2322589738168903E-2</v>
      </c>
      <c r="X57" s="2">
        <v>7.2865565861785997E-2</v>
      </c>
      <c r="Y57" s="2">
        <v>7.7673167451244113E-2</v>
      </c>
      <c r="Z57" s="2">
        <v>7.2342066692333146E-2</v>
      </c>
      <c r="AA57" s="2">
        <v>7.18299370486008E-2</v>
      </c>
      <c r="AB57" s="2">
        <v>7.2654069076023689E-2</v>
      </c>
      <c r="AC57" s="2">
        <v>7.741817046977402E-2</v>
      </c>
      <c r="AD57" s="2">
        <v>6.4460081208902203E-2</v>
      </c>
      <c r="AE57" s="2">
        <v>9.5840109185656983E-2</v>
      </c>
      <c r="AF57" s="2">
        <v>8.6839412135797572E-2</v>
      </c>
      <c r="AG57" s="2">
        <v>8.0486985338288783E-2</v>
      </c>
      <c r="AH57" s="2">
        <v>6.8330865929042653E-2</v>
      </c>
      <c r="AI57" s="2">
        <v>5.7978651634001878E-2</v>
      </c>
      <c r="AJ57" s="2">
        <v>5.9878233974671555E-2</v>
      </c>
      <c r="AK57" s="2">
        <v>6.2451303285883296E-2</v>
      </c>
      <c r="AL57" s="2">
        <v>5.8771088260835248E-2</v>
      </c>
      <c r="AM57" s="2">
        <v>7.9870356629411499E-2</v>
      </c>
      <c r="AN57" s="2">
        <v>6.884626612950312E-2</v>
      </c>
      <c r="AO57" s="2">
        <v>9.3429894684541603E-2</v>
      </c>
      <c r="AP57" s="2">
        <v>7.2328880617941724E-2</v>
      </c>
      <c r="AQ57" s="2">
        <v>8.2450792452830185E-2</v>
      </c>
      <c r="AR57" s="2">
        <v>8.0485435139573069E-2</v>
      </c>
      <c r="AS57" s="2">
        <v>7.7352752528361046E-2</v>
      </c>
      <c r="AT57" s="2">
        <v>0.11526540942928039</v>
      </c>
      <c r="AU57" s="2">
        <v>7.9188612242979989E-2</v>
      </c>
      <c r="AV57" s="2">
        <v>7.5860514344908356E-2</v>
      </c>
      <c r="AW57" s="2">
        <v>8.120504098959648E-2</v>
      </c>
      <c r="AX57" s="2">
        <v>8.2284284739595176E-2</v>
      </c>
      <c r="AY57" s="2">
        <v>7.3432540012471417E-2</v>
      </c>
      <c r="AZ57" s="2">
        <v>8.5750939313752716E-2</v>
      </c>
      <c r="BA57" s="2">
        <v>6.8528410571375403E-2</v>
      </c>
      <c r="BB57" s="2">
        <v>7.3381097119698951E-2</v>
      </c>
      <c r="BC57" s="2">
        <v>8.7775749339067052E-2</v>
      </c>
      <c r="BD57" s="2">
        <v>7.2826803668285436E-2</v>
      </c>
      <c r="BE57" s="2">
        <v>7.740340287806452E-2</v>
      </c>
      <c r="BF57" s="2">
        <v>1</v>
      </c>
    </row>
    <row r="58" spans="1:58" x14ac:dyDescent="0.3">
      <c r="A58" s="1" t="s">
        <v>7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 t="s">
        <v>147</v>
      </c>
    </row>
    <row r="59" spans="1:58" x14ac:dyDescent="0.3">
      <c r="A59" s="1" t="s">
        <v>7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 t="s">
        <v>147</v>
      </c>
    </row>
    <row r="60" spans="1:58" x14ac:dyDescent="0.3">
      <c r="A60" s="1" t="s">
        <v>7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 t="s">
        <v>147</v>
      </c>
    </row>
    <row r="61" spans="1:58" x14ac:dyDescent="0.3">
      <c r="A61" s="1" t="s">
        <v>7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 t="s">
        <v>147</v>
      </c>
    </row>
    <row r="62" spans="1:58" x14ac:dyDescent="0.3">
      <c r="A62" s="1" t="s">
        <v>7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 t="s">
        <v>147</v>
      </c>
    </row>
    <row r="63" spans="1:58" x14ac:dyDescent="0.3">
      <c r="A63" s="1" t="s">
        <v>78</v>
      </c>
      <c r="B63" s="2">
        <v>7.8589098363487694E-2</v>
      </c>
      <c r="C63" s="2">
        <v>8.6204604070299742E-2</v>
      </c>
      <c r="D63" s="2">
        <v>7.2068270369999229E-2</v>
      </c>
      <c r="E63" s="2">
        <v>0.10289687963056207</v>
      </c>
      <c r="F63" s="2">
        <v>9.0365645340530237E-2</v>
      </c>
      <c r="G63" s="2">
        <v>8.0227871838834119E-2</v>
      </c>
      <c r="H63" s="2">
        <v>8.9503579342082848E-2</v>
      </c>
      <c r="I63" s="2">
        <v>7.2045011461747757E-2</v>
      </c>
      <c r="J63" s="2">
        <v>0.1015396266697441</v>
      </c>
      <c r="K63" s="2">
        <v>9.2454641324928699E-2</v>
      </c>
      <c r="L63" s="2">
        <v>8.3489413335594093E-2</v>
      </c>
      <c r="M63" s="2">
        <v>7.0484112701780774E-2</v>
      </c>
      <c r="N63" s="2">
        <v>7.9153967618779811E-2</v>
      </c>
      <c r="O63" s="2">
        <v>8.7996076410072996E-2</v>
      </c>
      <c r="P63" s="2">
        <v>7.1443033360263253E-2</v>
      </c>
      <c r="Q63" s="2">
        <v>9.1680063385618821E-2</v>
      </c>
      <c r="R63" s="2">
        <v>8.8842933644286512E-2</v>
      </c>
      <c r="S63" s="2">
        <v>9.4674295361815888E-2</v>
      </c>
      <c r="T63" s="2">
        <v>9.4401552616817014E-2</v>
      </c>
      <c r="U63" s="2">
        <v>0.10438656738595652</v>
      </c>
      <c r="V63" s="2">
        <v>9.8217521151255524E-2</v>
      </c>
      <c r="W63" s="2">
        <v>9.3492661426201037E-2</v>
      </c>
      <c r="X63" s="2">
        <v>0.10429487976525005</v>
      </c>
      <c r="Y63" s="2">
        <v>9.3374468763649215E-2</v>
      </c>
      <c r="Z63" s="2">
        <v>9.2140247073683068E-2</v>
      </c>
      <c r="AA63" s="2">
        <v>9.5730967886817869E-2</v>
      </c>
      <c r="AB63" s="2">
        <v>8.8177396943029174E-2</v>
      </c>
      <c r="AC63" s="2">
        <v>9.8568709880736016E-2</v>
      </c>
      <c r="AD63" s="2">
        <v>9.5011271581566789E-2</v>
      </c>
      <c r="AE63" s="2">
        <v>0.11254427395673933</v>
      </c>
      <c r="AF63" s="2">
        <v>0.10089371246991753</v>
      </c>
      <c r="AG63" s="2">
        <v>9.0811114118415928E-2</v>
      </c>
      <c r="AH63" s="2">
        <v>0.14903958235935796</v>
      </c>
      <c r="AI63" s="2">
        <v>0.12226256088915316</v>
      </c>
      <c r="AJ63" s="2">
        <v>0.13219047884419802</v>
      </c>
      <c r="AK63" s="2">
        <v>0.11184253711407091</v>
      </c>
      <c r="AL63" s="2">
        <v>0.11671005368279783</v>
      </c>
      <c r="AM63" s="2">
        <v>0.12455126837638548</v>
      </c>
      <c r="AN63" s="2">
        <v>0.1213601331231389</v>
      </c>
      <c r="AO63" s="2">
        <v>0.1350495523871208</v>
      </c>
      <c r="AP63" s="2">
        <v>9.7461824763555721E-2</v>
      </c>
      <c r="AQ63" s="2">
        <v>0.10489471698113206</v>
      </c>
      <c r="AR63" s="2">
        <v>0.10625098522167488</v>
      </c>
      <c r="AS63" s="2">
        <v>9.5286396413323052E-2</v>
      </c>
      <c r="AT63" s="2">
        <v>0.15675732009925558</v>
      </c>
      <c r="AU63" s="2">
        <v>0.10688642451012639</v>
      </c>
      <c r="AV63" s="2">
        <v>0.12234400756654507</v>
      </c>
      <c r="AW63" s="2">
        <v>9.4004557352218215E-2</v>
      </c>
      <c r="AX63" s="2">
        <v>9.752948438870658E-2</v>
      </c>
      <c r="AY63" s="2">
        <v>0.11848170858449386</v>
      </c>
      <c r="AZ63" s="2">
        <v>0.10986096694492771</v>
      </c>
      <c r="BA63" s="2">
        <v>0.10911194863204914</v>
      </c>
      <c r="BB63" s="2">
        <v>0.12578571428571428</v>
      </c>
      <c r="BC63" s="2">
        <v>0.10325916009114451</v>
      </c>
      <c r="BD63" s="2">
        <v>8.8810199527521755E-2</v>
      </c>
      <c r="BE63" s="2">
        <v>0.11328705424512833</v>
      </c>
      <c r="BF63" s="2">
        <f t="shared" si="0"/>
        <v>1.1378076262889468E-4</v>
      </c>
    </row>
    <row r="64" spans="1:58" x14ac:dyDescent="0.3">
      <c r="A64" s="1" t="s">
        <v>7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 t="s">
        <v>147</v>
      </c>
    </row>
    <row r="65" spans="1:58" x14ac:dyDescent="0.3">
      <c r="A65" s="1" t="s">
        <v>8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 t="s">
        <v>147</v>
      </c>
    </row>
    <row r="66" spans="1:58" x14ac:dyDescent="0.3">
      <c r="A66" s="1" t="s">
        <v>8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 t="s">
        <v>147</v>
      </c>
    </row>
    <row r="67" spans="1:58" x14ac:dyDescent="0.3">
      <c r="A67" s="1" t="s">
        <v>8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 t="s">
        <v>147</v>
      </c>
    </row>
    <row r="68" spans="1:58" x14ac:dyDescent="0.3">
      <c r="A68" s="1" t="s">
        <v>8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 t="s">
        <v>147</v>
      </c>
    </row>
    <row r="69" spans="1:58" x14ac:dyDescent="0.3">
      <c r="A69" s="1" t="s">
        <v>84</v>
      </c>
      <c r="B69" s="2">
        <v>6.9216869551197158E-2</v>
      </c>
      <c r="C69" s="2">
        <v>8.4558053532639593E-2</v>
      </c>
      <c r="D69" s="2">
        <v>6.7701017984190884E-2</v>
      </c>
      <c r="E69" s="2">
        <v>9.7803585044093741E-2</v>
      </c>
      <c r="F69" s="2">
        <v>9.0664422924273694E-2</v>
      </c>
      <c r="G69" s="2">
        <v>7.4833476210887276E-2</v>
      </c>
      <c r="H69" s="2">
        <v>8.7708734081667447E-2</v>
      </c>
      <c r="I69" s="2">
        <v>6.5414658182830945E-2</v>
      </c>
      <c r="J69" s="2">
        <v>9.3610758489368451E-2</v>
      </c>
      <c r="K69" s="2">
        <v>9.2367758790115773E-2</v>
      </c>
      <c r="L69" s="2">
        <v>7.856703827730914E-2</v>
      </c>
      <c r="M69" s="2">
        <v>6.419542854073218E-2</v>
      </c>
      <c r="N69" s="2">
        <v>7.3955667795070359E-2</v>
      </c>
      <c r="O69" s="2">
        <v>0.11117108114362653</v>
      </c>
      <c r="P69" s="2">
        <v>0.10131564168752093</v>
      </c>
      <c r="Q69" s="2">
        <v>0.11483367016512414</v>
      </c>
      <c r="R69" s="2">
        <v>0.11213573990461399</v>
      </c>
      <c r="S69" s="2">
        <v>0.10874340919597215</v>
      </c>
      <c r="T69" s="2">
        <v>0.11013185637004894</v>
      </c>
      <c r="U69" s="2">
        <v>9.7712113457379179E-2</v>
      </c>
      <c r="V69" s="2">
        <v>0.11580638493503162</v>
      </c>
      <c r="W69" s="2">
        <v>0.11098242714279309</v>
      </c>
      <c r="X69" s="2">
        <v>0.11560216845298783</v>
      </c>
      <c r="Y69" s="2">
        <v>9.9532719999445365E-2</v>
      </c>
      <c r="Z69" s="2">
        <v>0.11473337250849357</v>
      </c>
      <c r="AA69" s="2">
        <v>0.12108205414254977</v>
      </c>
      <c r="AB69" s="2">
        <v>8.1356045716860906E-2</v>
      </c>
      <c r="AC69" s="2">
        <v>0.12306916576407884</v>
      </c>
      <c r="AD69" s="2">
        <v>0.14002448307924892</v>
      </c>
      <c r="AE69" s="2">
        <v>8.7127755490301495E-2</v>
      </c>
      <c r="AF69" s="2">
        <v>0.11183610208961269</v>
      </c>
      <c r="AG69" s="2">
        <v>0.13039509383891262</v>
      </c>
      <c r="AH69" s="2">
        <v>9.2710690353747863E-2</v>
      </c>
      <c r="AI69" s="2">
        <v>0.10985247101333273</v>
      </c>
      <c r="AJ69" s="2">
        <v>0.11246325424578904</v>
      </c>
      <c r="AK69" s="2">
        <v>0.11326708773804527</v>
      </c>
      <c r="AL69" s="2">
        <v>0.12870598800031577</v>
      </c>
      <c r="AM69" s="2">
        <v>0</v>
      </c>
      <c r="AN69" s="2">
        <v>0.10910969035246491</v>
      </c>
      <c r="AO69" s="2">
        <v>8.5904665998278743E-2</v>
      </c>
      <c r="AP69" s="2">
        <v>0.10000509852907437</v>
      </c>
      <c r="AQ69" s="2">
        <v>9.6159773584905656E-2</v>
      </c>
      <c r="AR69" s="2">
        <v>9.2625369458128076E-2</v>
      </c>
      <c r="AS69" s="2">
        <v>0.12071966776590713</v>
      </c>
      <c r="AT69" s="2">
        <v>0</v>
      </c>
      <c r="AU69" s="2">
        <v>0.1162716574811871</v>
      </c>
      <c r="AV69" s="2">
        <v>0.11481034094491735</v>
      </c>
      <c r="AW69" s="2">
        <v>0.10129386285425775</v>
      </c>
      <c r="AX69" s="2">
        <v>0.10845933915981675</v>
      </c>
      <c r="AY69" s="2">
        <v>9.9287164830596547E-2</v>
      </c>
      <c r="AZ69" s="2">
        <v>0.10823584450519728</v>
      </c>
      <c r="BA69" s="2">
        <v>0.10789233203052299</v>
      </c>
      <c r="BB69" s="2">
        <v>0</v>
      </c>
      <c r="BC69" s="2">
        <v>8.2376451178860957E-2</v>
      </c>
      <c r="BD69" s="2">
        <v>9.4656894600993538E-2</v>
      </c>
      <c r="BE69" s="2">
        <v>9.6022346306944478E-2</v>
      </c>
      <c r="BF69" s="2">
        <v>1</v>
      </c>
    </row>
    <row r="70" spans="1:58" x14ac:dyDescent="0.3">
      <c r="A70" s="3" t="s">
        <v>8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 t="s">
        <v>147</v>
      </c>
    </row>
  </sheetData>
  <mergeCells count="7">
    <mergeCell ref="A3:A5"/>
    <mergeCell ref="B3:BC3"/>
    <mergeCell ref="BD3:BD5"/>
    <mergeCell ref="BE3:BE5"/>
    <mergeCell ref="BF3:BF5"/>
    <mergeCell ref="B4:AB4"/>
    <mergeCell ref="AC4:BC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2-1. Healthy volunteers</vt:lpstr>
      <vt:lpstr>Table S2-2. Lymphoma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o</dc:creator>
  <cp:lastModifiedBy>Seungho</cp:lastModifiedBy>
  <dcterms:created xsi:type="dcterms:W3CDTF">2020-08-13T10:15:21Z</dcterms:created>
  <dcterms:modified xsi:type="dcterms:W3CDTF">2020-08-18T01:39:59Z</dcterms:modified>
</cp:coreProperties>
</file>